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ox Sync\Papers\23\ALE Elf3 x PhyB x PPD1\2023 Redo ChIP results\Documents for PLOS ELF3 paper\"/>
    </mc:Choice>
  </mc:AlternateContent>
  <xr:revisionPtr revIDLastSave="0" documentId="13_ncr:1_{70C32CE0-7B50-4D2E-80E7-9BBA76ACBC4C}" xr6:coauthVersionLast="36" xr6:coauthVersionMax="36" xr10:uidLastSave="{00000000-0000-0000-0000-000000000000}"/>
  <bookViews>
    <workbookView xWindow="800" yWindow="460" windowWidth="24640" windowHeight="14760" xr2:uid="{0F0E7849-CF3A-3143-B3E3-B316E331E9AC}"/>
  </bookViews>
  <sheets>
    <sheet name="Data G (Fig. 8)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G41" i="1" l="1"/>
  <c r="H41" i="1" s="1"/>
  <c r="G37" i="1"/>
  <c r="H37" i="1" s="1"/>
  <c r="E61" i="1"/>
  <c r="G61" i="1" s="1"/>
  <c r="H61" i="1" s="1"/>
  <c r="E57" i="1"/>
  <c r="G57" i="1" s="1"/>
  <c r="H57" i="1" s="1"/>
  <c r="E56" i="1"/>
  <c r="G56" i="1" s="1"/>
  <c r="H56" i="1" s="1"/>
  <c r="E55" i="1"/>
  <c r="G55" i="1" s="1"/>
  <c r="H55" i="1" s="1"/>
  <c r="E54" i="1"/>
  <c r="G54" i="1" s="1"/>
  <c r="H54" i="1" s="1"/>
  <c r="E60" i="1"/>
  <c r="G60" i="1" s="1"/>
  <c r="H60" i="1" s="1"/>
  <c r="E59" i="1"/>
  <c r="G59" i="1" s="1"/>
  <c r="H59" i="1" s="1"/>
  <c r="E58" i="1"/>
  <c r="G58" i="1" s="1"/>
  <c r="H58" i="1" s="1"/>
  <c r="E51" i="1"/>
  <c r="G51" i="1" s="1"/>
  <c r="H51" i="1" s="1"/>
  <c r="E47" i="1"/>
  <c r="G47" i="1" s="1"/>
  <c r="H47" i="1" s="1"/>
  <c r="E46" i="1"/>
  <c r="G46" i="1" s="1"/>
  <c r="H46" i="1" s="1"/>
  <c r="E45" i="1"/>
  <c r="G45" i="1" s="1"/>
  <c r="H45" i="1" s="1"/>
  <c r="E44" i="1"/>
  <c r="G44" i="1" s="1"/>
  <c r="H44" i="1" s="1"/>
  <c r="E50" i="1"/>
  <c r="G50" i="1" s="1"/>
  <c r="H50" i="1" s="1"/>
  <c r="E49" i="1"/>
  <c r="G49" i="1" s="1"/>
  <c r="H49" i="1" s="1"/>
  <c r="E48" i="1"/>
  <c r="G48" i="1" s="1"/>
  <c r="H48" i="1" s="1"/>
  <c r="E36" i="1"/>
  <c r="G36" i="1" s="1"/>
  <c r="H36" i="1" s="1"/>
  <c r="E35" i="1"/>
  <c r="G35" i="1" s="1"/>
  <c r="H35" i="1" s="1"/>
  <c r="E34" i="1"/>
  <c r="G34" i="1" s="1"/>
  <c r="H34" i="1" s="1"/>
  <c r="E40" i="1"/>
  <c r="G40" i="1" s="1"/>
  <c r="H40" i="1" s="1"/>
  <c r="E39" i="1"/>
  <c r="G39" i="1" s="1"/>
  <c r="H39" i="1" s="1"/>
  <c r="E38" i="1"/>
  <c r="G38" i="1" s="1"/>
  <c r="H38" i="1" s="1"/>
  <c r="L35" i="1" l="1"/>
  <c r="M35" i="1" s="1"/>
  <c r="K35" i="1"/>
  <c r="L55" i="1"/>
  <c r="M55" i="1" s="1"/>
  <c r="K55" i="1"/>
  <c r="K54" i="1"/>
  <c r="L54" i="1"/>
  <c r="M54" i="1" s="1"/>
  <c r="L44" i="1"/>
  <c r="M44" i="1" s="1"/>
  <c r="K44" i="1"/>
  <c r="L45" i="1"/>
  <c r="M45" i="1" s="1"/>
  <c r="K45" i="1"/>
  <c r="L34" i="1"/>
  <c r="M34" i="1" s="1"/>
  <c r="K34" i="1"/>
  <c r="E31" i="1" l="1"/>
  <c r="G31" i="1" s="1"/>
  <c r="H31" i="1" s="1"/>
  <c r="E27" i="1"/>
  <c r="G27" i="1" s="1"/>
  <c r="H27" i="1" s="1"/>
  <c r="E30" i="1"/>
  <c r="G30" i="1" s="1"/>
  <c r="H30" i="1" s="1"/>
  <c r="E29" i="1"/>
  <c r="G29" i="1" s="1"/>
  <c r="H29" i="1" s="1"/>
  <c r="E28" i="1"/>
  <c r="G28" i="1" s="1"/>
  <c r="H28" i="1" s="1"/>
  <c r="E26" i="1"/>
  <c r="G26" i="1" s="1"/>
  <c r="H26" i="1" s="1"/>
  <c r="E25" i="1"/>
  <c r="G25" i="1" s="1"/>
  <c r="H25" i="1" s="1"/>
  <c r="E24" i="1"/>
  <c r="G24" i="1" s="1"/>
  <c r="H24" i="1" s="1"/>
  <c r="E21" i="1"/>
  <c r="G21" i="1" s="1"/>
  <c r="H21" i="1" s="1"/>
  <c r="E17" i="1"/>
  <c r="G17" i="1" s="1"/>
  <c r="H17" i="1" s="1"/>
  <c r="E20" i="1"/>
  <c r="G20" i="1" s="1"/>
  <c r="H20" i="1" s="1"/>
  <c r="E19" i="1"/>
  <c r="G19" i="1" s="1"/>
  <c r="H19" i="1" s="1"/>
  <c r="E18" i="1"/>
  <c r="G18" i="1" s="1"/>
  <c r="H18" i="1" s="1"/>
  <c r="E16" i="1"/>
  <c r="G16" i="1" s="1"/>
  <c r="H16" i="1" s="1"/>
  <c r="E15" i="1"/>
  <c r="G15" i="1" s="1"/>
  <c r="H15" i="1" s="1"/>
  <c r="E14" i="1"/>
  <c r="G14" i="1" s="1"/>
  <c r="H14" i="1" s="1"/>
  <c r="E11" i="1"/>
  <c r="G11" i="1" s="1"/>
  <c r="H11" i="1" s="1"/>
  <c r="E7" i="1"/>
  <c r="G7" i="1" s="1"/>
  <c r="H7" i="1" s="1"/>
  <c r="K24" i="1" l="1"/>
  <c r="L24" i="1"/>
  <c r="M24" i="1" s="1"/>
  <c r="K14" i="1"/>
  <c r="L14" i="1"/>
  <c r="M14" i="1" s="1"/>
  <c r="L15" i="1"/>
  <c r="M15" i="1" s="1"/>
  <c r="K15" i="1"/>
  <c r="K25" i="1"/>
  <c r="L25" i="1"/>
  <c r="M25" i="1" s="1"/>
  <c r="G10" i="1"/>
  <c r="H10" i="1" s="1"/>
  <c r="E9" i="1"/>
  <c r="G9" i="1" s="1"/>
  <c r="H9" i="1" s="1"/>
  <c r="E8" i="1"/>
  <c r="G8" i="1" s="1"/>
  <c r="H8" i="1" s="1"/>
  <c r="E6" i="1"/>
  <c r="G6" i="1" s="1"/>
  <c r="H6" i="1" s="1"/>
  <c r="E5" i="1"/>
  <c r="G5" i="1" s="1"/>
  <c r="H5" i="1" s="1"/>
  <c r="E4" i="1"/>
  <c r="G4" i="1" s="1"/>
  <c r="H4" i="1" s="1"/>
  <c r="K5" i="1" l="1"/>
  <c r="L5" i="1"/>
  <c r="M5" i="1" s="1"/>
  <c r="K4" i="1"/>
  <c r="L4" i="1"/>
  <c r="M4" i="1" s="1"/>
</calcChain>
</file>

<file path=xl/sharedStrings.xml><?xml version="1.0" encoding="utf-8"?>
<sst xmlns="http://schemas.openxmlformats.org/spreadsheetml/2006/main" count="196" uniqueCount="29">
  <si>
    <t>elf3</t>
  </si>
  <si>
    <t>1% input</t>
  </si>
  <si>
    <t>REP1</t>
  </si>
  <si>
    <t>REP2</t>
  </si>
  <si>
    <t>REP3</t>
  </si>
  <si>
    <t>REP4</t>
  </si>
  <si>
    <t>Input Ct</t>
  </si>
  <si>
    <t>DCt</t>
  </si>
  <si>
    <t>Bound/Input (%)</t>
  </si>
  <si>
    <t>Average</t>
  </si>
  <si>
    <t>SD</t>
  </si>
  <si>
    <t>SE</t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</t>
    </r>
  </si>
  <si>
    <r>
      <rPr>
        <i/>
        <sz val="10"/>
        <color theme="1"/>
        <rFont val="Times New Roman"/>
        <family val="1"/>
      </rPr>
      <t>UBI::ELF3:HA</t>
    </r>
    <r>
      <rPr>
        <sz val="10"/>
        <color theme="1"/>
        <rFont val="Times New Roman"/>
        <family val="1"/>
      </rPr>
      <t>/</t>
    </r>
    <r>
      <rPr>
        <i/>
        <sz val="10"/>
        <color theme="1"/>
        <rFont val="Times New Roman"/>
        <family val="1"/>
      </rPr>
      <t>elf3</t>
    </r>
  </si>
  <si>
    <r>
      <rPr>
        <i/>
        <sz val="10"/>
        <color theme="1"/>
        <rFont val="Times New Roman"/>
        <family val="1"/>
      </rPr>
      <t xml:space="preserve">FUL2 </t>
    </r>
    <r>
      <rPr>
        <sz val="10"/>
        <color theme="1"/>
        <rFont val="Times New Roman"/>
        <family val="1"/>
      </rPr>
      <t>-1933 to -1750 (negative control)</t>
    </r>
  </si>
  <si>
    <r>
      <t xml:space="preserve">PPDB1 </t>
    </r>
    <r>
      <rPr>
        <sz val="10"/>
        <color theme="1"/>
        <rFont val="Times New Roman"/>
        <family val="1"/>
      </rPr>
      <t>-983 to -796</t>
    </r>
  </si>
  <si>
    <r>
      <t xml:space="preserve">PPDB1 </t>
    </r>
    <r>
      <rPr>
        <sz val="10"/>
        <color theme="1"/>
        <rFont val="Times New Roman"/>
        <family val="1"/>
      </rPr>
      <t>-446 to -320</t>
    </r>
  </si>
  <si>
    <r>
      <t>PPDB1</t>
    </r>
    <r>
      <rPr>
        <sz val="10"/>
        <color theme="1"/>
        <rFont val="Times New Roman"/>
        <family val="1"/>
      </rPr>
      <t xml:space="preserve"> -142 to -21</t>
    </r>
  </si>
  <si>
    <r>
      <t xml:space="preserve">PPDB1 </t>
    </r>
    <r>
      <rPr>
        <sz val="10"/>
        <color theme="1"/>
        <rFont val="Times New Roman"/>
        <family val="1"/>
      </rPr>
      <t>+1514 to +1904 (coding region, negative control)</t>
    </r>
  </si>
  <si>
    <r>
      <t xml:space="preserve">Data G in S1 Data. </t>
    </r>
    <r>
      <rPr>
        <sz val="10"/>
        <color theme="1"/>
        <rFont val="Times New Roman"/>
        <family val="1"/>
      </rPr>
      <t xml:space="preserve">Chromatin immunoprecipitation qPCR analysis of the </t>
    </r>
    <r>
      <rPr>
        <i/>
        <sz val="10"/>
        <color theme="1"/>
        <rFont val="Times New Roman"/>
        <family val="1"/>
      </rPr>
      <t>PPD1</t>
    </r>
    <r>
      <rPr>
        <sz val="10"/>
        <color theme="1"/>
        <rFont val="Times New Roman"/>
        <family val="1"/>
      </rPr>
      <t xml:space="preserve"> promoter.</t>
    </r>
  </si>
  <si>
    <r>
      <t xml:space="preserve">FUL2 </t>
    </r>
    <r>
      <rPr>
        <sz val="10"/>
        <color theme="1"/>
        <rFont val="Times New Roman"/>
        <family val="1"/>
      </rPr>
      <t>-1933 to -1750 (negative control)</t>
    </r>
  </si>
  <si>
    <r>
      <t xml:space="preserve">PPDB1 </t>
    </r>
    <r>
      <rPr>
        <sz val="10"/>
        <color theme="1"/>
        <rFont val="Times New Roman"/>
        <family val="1"/>
      </rPr>
      <t>+1514+1904 (negative control)</t>
    </r>
  </si>
  <si>
    <t>Adjusted input Ct</t>
  </si>
  <si>
    <t>ChIP Ct</t>
  </si>
  <si>
    <r>
      <t xml:space="preserve">PPDB1 </t>
    </r>
    <r>
      <rPr>
        <sz val="10"/>
        <color theme="1"/>
        <rFont val="Times New Roman"/>
        <family val="1"/>
      </rPr>
      <t>-460 to -313</t>
    </r>
  </si>
  <si>
    <r>
      <rPr>
        <vertAlign val="superscript"/>
        <sz val="8"/>
        <color theme="1"/>
        <rFont val="Times New Roman"/>
        <family val="1"/>
      </rPr>
      <t>1</t>
    </r>
    <r>
      <rPr>
        <sz val="8"/>
        <color theme="1"/>
        <rFont val="Times New Roman"/>
        <family val="1"/>
      </rPr>
      <t xml:space="preserve"> For replication 4 we used 10% of the input instead of 1% as in the first three replications because of the lower concentration of sample 4. </t>
    </r>
  </si>
  <si>
    <t xml:space="preserve">This difference is corrected in the calculation of the adjusted input Ct, where we used Input Ct-LOG(100,2) for replications 1-3 and Input Ct-LOG(10,2) for replication 4. </t>
  </si>
  <si>
    <t>After this adjustment the different dilutions do not affect the bound/input (%) calculations</t>
  </si>
  <si>
    <r>
      <t xml:space="preserve">10% input </t>
    </r>
    <r>
      <rPr>
        <vertAlign val="superscript"/>
        <sz val="10"/>
        <color theme="1"/>
        <rFont val="Times New Roman"/>
        <family val="1"/>
      </rPr>
      <t>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Border="1" applyAlignment="1">
      <alignment vertical="center"/>
    </xf>
    <xf numFmtId="164" fontId="2" fillId="2" borderId="0" xfId="0" applyNumberFormat="1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164" fontId="2" fillId="3" borderId="0" xfId="0" applyNumberFormat="1" applyFont="1" applyFill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3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3" fillId="4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/>
    </xf>
    <xf numFmtId="0" fontId="2" fillId="4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164" fontId="2" fillId="3" borderId="1" xfId="0" applyNumberFormat="1" applyFont="1" applyFill="1" applyBorder="1" applyAlignment="1">
      <alignment vertical="center"/>
    </xf>
    <xf numFmtId="0" fontId="3" fillId="3" borderId="1" xfId="0" applyFont="1" applyFill="1" applyBorder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D4465-7237-0A48-87E0-123BECE18774}">
  <dimension ref="A1:O66"/>
  <sheetViews>
    <sheetView tabSelected="1" topLeftCell="A41" zoomScale="110" zoomScaleNormal="110" workbookViewId="0">
      <selection activeCell="J22" sqref="J22"/>
    </sheetView>
  </sheetViews>
  <sheetFormatPr defaultColWidth="10.83203125" defaultRowHeight="13" x14ac:dyDescent="0.35"/>
  <cols>
    <col min="1" max="1" width="20.6640625" style="2" customWidth="1"/>
    <col min="2" max="2" width="6.33203125" style="2" customWidth="1"/>
    <col min="3" max="3" width="10.83203125" style="2"/>
    <col min="4" max="4" width="13.5" style="2" customWidth="1"/>
    <col min="5" max="5" width="16.83203125" style="2" customWidth="1"/>
    <col min="6" max="6" width="11.83203125" style="2" customWidth="1"/>
    <col min="7" max="7" width="11.5" style="2" customWidth="1"/>
    <col min="8" max="8" width="14.6640625" style="2" customWidth="1"/>
    <col min="9" max="9" width="10.83203125" style="2"/>
    <col min="10" max="10" width="15" style="2" customWidth="1"/>
    <col min="11" max="16384" width="10.83203125" style="2"/>
  </cols>
  <sheetData>
    <row r="1" spans="1:15" ht="20" customHeight="1" x14ac:dyDescent="0.35">
      <c r="A1" s="1" t="s">
        <v>19</v>
      </c>
    </row>
    <row r="2" spans="1:15" ht="14" customHeight="1" x14ac:dyDescent="0.35">
      <c r="A2" s="1"/>
      <c r="J2" s="2" t="s">
        <v>14</v>
      </c>
    </row>
    <row r="3" spans="1:15" ht="14" customHeight="1" x14ac:dyDescent="0.35">
      <c r="A3" s="11" t="s">
        <v>20</v>
      </c>
      <c r="B3" s="12"/>
      <c r="C3" s="12"/>
      <c r="D3" s="13" t="s">
        <v>6</v>
      </c>
      <c r="E3" s="13" t="s">
        <v>22</v>
      </c>
      <c r="F3" s="13" t="s">
        <v>23</v>
      </c>
      <c r="G3" s="13" t="s">
        <v>7</v>
      </c>
      <c r="H3" s="13" t="s">
        <v>8</v>
      </c>
      <c r="I3" s="8"/>
      <c r="J3" s="13" t="s">
        <v>8</v>
      </c>
      <c r="K3" s="13" t="s">
        <v>9</v>
      </c>
      <c r="L3" s="13" t="s">
        <v>10</v>
      </c>
      <c r="M3" s="13" t="s">
        <v>11</v>
      </c>
      <c r="N3" s="13" t="s">
        <v>12</v>
      </c>
      <c r="O3" s="8"/>
    </row>
    <row r="4" spans="1:15" ht="14" customHeight="1" x14ac:dyDescent="0.35">
      <c r="A4" s="3" t="s">
        <v>13</v>
      </c>
      <c r="B4" s="3" t="s">
        <v>2</v>
      </c>
      <c r="C4" s="3" t="s">
        <v>1</v>
      </c>
      <c r="D4" s="4">
        <v>25.388910293579102</v>
      </c>
      <c r="E4" s="4">
        <f t="shared" ref="E4:E6" si="0">D4-LOG(100,2)</f>
        <v>18.745054103804378</v>
      </c>
      <c r="F4" s="4">
        <v>31.448867797851563</v>
      </c>
      <c r="G4" s="4">
        <f>E4-F4</f>
        <v>-12.703813694047184</v>
      </c>
      <c r="H4" s="4">
        <f>100*2^G4</f>
        <v>1.4988943369178907E-2</v>
      </c>
      <c r="I4" s="8"/>
      <c r="J4" s="3" t="s">
        <v>13</v>
      </c>
      <c r="K4" s="4">
        <f>AVERAGE(H4:H7)</f>
        <v>7.6361889399996349E-3</v>
      </c>
      <c r="L4" s="4">
        <f>STDEV(H4:H7)</f>
        <v>5.1912713148987676E-3</v>
      </c>
      <c r="M4" s="4">
        <f>L4/SQRT(4)</f>
        <v>2.5956356574493838E-3</v>
      </c>
      <c r="N4" s="8">
        <v>0.79270998426015726</v>
      </c>
      <c r="O4" s="8"/>
    </row>
    <row r="5" spans="1:15" ht="14" customHeight="1" x14ac:dyDescent="0.35">
      <c r="A5" s="3"/>
      <c r="B5" s="3" t="s">
        <v>3</v>
      </c>
      <c r="C5" s="3" t="s">
        <v>1</v>
      </c>
      <c r="D5" s="4">
        <v>24.907007217407227</v>
      </c>
      <c r="E5" s="4">
        <f t="shared" si="0"/>
        <v>18.263151027632503</v>
      </c>
      <c r="F5" s="4">
        <v>32.895206451416016</v>
      </c>
      <c r="G5" s="4">
        <f t="shared" ref="G5:G11" si="1">E5-F5</f>
        <v>-14.632055423783513</v>
      </c>
      <c r="H5" s="4">
        <f t="shared" ref="H5:H11" si="2">100*2^G5</f>
        <v>3.9383328615488697E-3</v>
      </c>
      <c r="I5" s="8"/>
      <c r="J5" s="16" t="s">
        <v>0</v>
      </c>
      <c r="K5" s="15">
        <f>AVERAGE(H8:H11)</f>
        <v>8.5196828791932674E-3</v>
      </c>
      <c r="L5" s="15">
        <f>STDEV(H8:H11)</f>
        <v>3.7955389578501536E-3</v>
      </c>
      <c r="M5" s="15">
        <f>L5/SQRT(4)</f>
        <v>1.8977694789250768E-3</v>
      </c>
      <c r="N5" s="10"/>
      <c r="O5" s="8"/>
    </row>
    <row r="6" spans="1:15" ht="14" customHeight="1" x14ac:dyDescent="0.35">
      <c r="A6" s="3"/>
      <c r="B6" s="3" t="s">
        <v>4</v>
      </c>
      <c r="C6" s="3" t="s">
        <v>1</v>
      </c>
      <c r="D6" s="4">
        <v>24.855545043945313</v>
      </c>
      <c r="E6" s="4">
        <f t="shared" si="0"/>
        <v>18.211688854170589</v>
      </c>
      <c r="F6" s="4">
        <v>31.894948959350586</v>
      </c>
      <c r="G6" s="4">
        <f t="shared" si="1"/>
        <v>-13.683260105179997</v>
      </c>
      <c r="H6" s="4">
        <f t="shared" si="2"/>
        <v>7.6020070822490557E-3</v>
      </c>
      <c r="I6" s="8"/>
      <c r="J6" s="8"/>
      <c r="K6" s="8"/>
      <c r="L6" s="8"/>
      <c r="M6" s="8"/>
      <c r="N6" s="8"/>
      <c r="O6" s="8"/>
    </row>
    <row r="7" spans="1:15" ht="14" customHeight="1" x14ac:dyDescent="0.35">
      <c r="A7" s="3"/>
      <c r="B7" s="3" t="s">
        <v>5</v>
      </c>
      <c r="C7" s="3" t="s">
        <v>28</v>
      </c>
      <c r="D7" s="4">
        <v>23.891408920288086</v>
      </c>
      <c r="E7" s="4">
        <f>D7-LOG(10,2)</f>
        <v>20.569480825400724</v>
      </c>
      <c r="F7" s="4">
        <v>35.173551559448242</v>
      </c>
      <c r="G7" s="4">
        <f t="shared" si="1"/>
        <v>-14.604070734047518</v>
      </c>
      <c r="H7" s="4">
        <f t="shared" si="2"/>
        <v>4.0154724470217061E-3</v>
      </c>
      <c r="I7" s="8"/>
      <c r="J7" s="8"/>
      <c r="K7" s="8"/>
      <c r="L7" s="8"/>
      <c r="M7" s="8"/>
      <c r="N7" s="8"/>
      <c r="O7" s="8"/>
    </row>
    <row r="8" spans="1:15" ht="14" customHeight="1" x14ac:dyDescent="0.35">
      <c r="A8" s="9" t="s">
        <v>0</v>
      </c>
      <c r="B8" s="5" t="s">
        <v>2</v>
      </c>
      <c r="C8" s="5" t="s">
        <v>1</v>
      </c>
      <c r="D8" s="6">
        <v>25.33009147644043</v>
      </c>
      <c r="E8" s="6">
        <f t="shared" ref="E8:E10" si="3">D8-LOG(100,2)</f>
        <v>18.686235286665706</v>
      </c>
      <c r="F8" s="6">
        <v>33.002532958984375</v>
      </c>
      <c r="G8" s="6">
        <f t="shared" si="1"/>
        <v>-14.316297672318669</v>
      </c>
      <c r="H8" s="6">
        <f t="shared" si="2"/>
        <v>4.9019059425014621E-3</v>
      </c>
      <c r="I8" s="8"/>
      <c r="J8" s="8"/>
      <c r="K8" s="8"/>
      <c r="L8" s="8"/>
      <c r="M8" s="8"/>
      <c r="N8" s="8"/>
      <c r="O8" s="8"/>
    </row>
    <row r="9" spans="1:15" ht="14" customHeight="1" x14ac:dyDescent="0.35">
      <c r="A9" s="5"/>
      <c r="B9" s="5" t="s">
        <v>3</v>
      </c>
      <c r="C9" s="5" t="s">
        <v>1</v>
      </c>
      <c r="D9" s="6">
        <v>25.523283004760742</v>
      </c>
      <c r="E9" s="6">
        <f t="shared" si="3"/>
        <v>18.879426814986019</v>
      </c>
      <c r="F9" s="6">
        <v>32.217731475830078</v>
      </c>
      <c r="G9" s="6">
        <f t="shared" si="1"/>
        <v>-13.338304660844059</v>
      </c>
      <c r="H9" s="6">
        <f t="shared" si="2"/>
        <v>9.6553985663957228E-3</v>
      </c>
      <c r="I9" s="8"/>
      <c r="J9" s="8"/>
      <c r="K9" s="8"/>
      <c r="L9" s="8"/>
      <c r="M9" s="8"/>
      <c r="N9" s="8"/>
      <c r="O9" s="8"/>
    </row>
    <row r="10" spans="1:15" ht="14" customHeight="1" x14ac:dyDescent="0.35">
      <c r="A10" s="5"/>
      <c r="B10" s="5" t="s">
        <v>4</v>
      </c>
      <c r="C10" s="5" t="s">
        <v>1</v>
      </c>
      <c r="D10" s="6">
        <v>25.691247940063477</v>
      </c>
      <c r="E10" s="6">
        <f t="shared" si="3"/>
        <v>19.047391750288753</v>
      </c>
      <c r="F10" s="6">
        <v>31.918310165405273</v>
      </c>
      <c r="G10" s="6">
        <f t="shared" si="1"/>
        <v>-12.87091841511652</v>
      </c>
      <c r="H10" s="6">
        <f t="shared" si="2"/>
        <v>1.3349576404129971E-2</v>
      </c>
      <c r="I10" s="8"/>
      <c r="J10" s="8"/>
      <c r="K10" s="8"/>
      <c r="L10" s="8"/>
      <c r="M10" s="8"/>
      <c r="N10" s="8"/>
      <c r="O10" s="8"/>
    </row>
    <row r="11" spans="1:15" ht="14" customHeight="1" x14ac:dyDescent="0.35">
      <c r="A11" s="14"/>
      <c r="B11" s="14" t="s">
        <v>5</v>
      </c>
      <c r="C11" s="14" t="s">
        <v>28</v>
      </c>
      <c r="D11" s="15">
        <v>23.581761360168457</v>
      </c>
      <c r="E11" s="15">
        <f>D11-LOG(10,2)</f>
        <v>20.259833265281095</v>
      </c>
      <c r="F11" s="15">
        <v>34.243770599365234</v>
      </c>
      <c r="G11" s="15">
        <f t="shared" si="1"/>
        <v>-13.983937334084139</v>
      </c>
      <c r="H11" s="15">
        <f t="shared" si="2"/>
        <v>6.1718506037459139E-3</v>
      </c>
      <c r="I11" s="8"/>
      <c r="J11" s="8"/>
      <c r="K11" s="8"/>
      <c r="L11" s="8"/>
      <c r="M11" s="8"/>
      <c r="N11" s="8"/>
      <c r="O11" s="8"/>
    </row>
    <row r="12" spans="1:15" ht="14" customHeight="1" x14ac:dyDescent="0.35">
      <c r="A12" s="8"/>
      <c r="B12" s="8"/>
      <c r="C12" s="8"/>
      <c r="D12" s="8"/>
      <c r="E12" s="8"/>
      <c r="F12" s="8"/>
      <c r="G12" s="8"/>
      <c r="H12" s="8"/>
      <c r="I12" s="8"/>
      <c r="J12" s="7" t="s">
        <v>15</v>
      </c>
      <c r="K12" s="8"/>
      <c r="L12" s="8"/>
      <c r="M12" s="8"/>
      <c r="N12" s="8"/>
      <c r="O12" s="8"/>
    </row>
    <row r="13" spans="1:15" ht="14" customHeight="1" x14ac:dyDescent="0.35">
      <c r="A13" s="11" t="s">
        <v>15</v>
      </c>
      <c r="B13" s="12"/>
      <c r="C13" s="12"/>
      <c r="D13" s="13" t="s">
        <v>6</v>
      </c>
      <c r="E13" s="13" t="s">
        <v>22</v>
      </c>
      <c r="F13" s="13" t="s">
        <v>23</v>
      </c>
      <c r="G13" s="13" t="s">
        <v>7</v>
      </c>
      <c r="H13" s="13" t="s">
        <v>8</v>
      </c>
      <c r="I13" s="8"/>
      <c r="J13" s="13" t="s">
        <v>8</v>
      </c>
      <c r="K13" s="13" t="s">
        <v>9</v>
      </c>
      <c r="L13" s="13" t="s">
        <v>10</v>
      </c>
      <c r="M13" s="13" t="s">
        <v>11</v>
      </c>
      <c r="N13" s="13" t="s">
        <v>12</v>
      </c>
      <c r="O13" s="8"/>
    </row>
    <row r="14" spans="1:15" ht="14" customHeight="1" x14ac:dyDescent="0.35">
      <c r="A14" s="3" t="s">
        <v>13</v>
      </c>
      <c r="B14" s="3" t="s">
        <v>2</v>
      </c>
      <c r="C14" s="3" t="s">
        <v>1</v>
      </c>
      <c r="D14" s="4">
        <v>25.479455947875977</v>
      </c>
      <c r="E14" s="4">
        <f t="shared" ref="E14:E16" si="4">D14-LOG(100,2)</f>
        <v>18.835599758101253</v>
      </c>
      <c r="F14" s="4">
        <v>23.301408767700195</v>
      </c>
      <c r="G14" s="4">
        <f t="shared" ref="G14:G21" si="5">E14-F14</f>
        <v>-4.4658090095989422</v>
      </c>
      <c r="H14" s="4">
        <f>100*2^G14</f>
        <v>4.5254058424322574</v>
      </c>
      <c r="I14" s="8"/>
      <c r="J14" s="3" t="s">
        <v>13</v>
      </c>
      <c r="K14" s="4">
        <f>AVERAGE(H14:H17)</f>
        <v>4.6253203549938728</v>
      </c>
      <c r="L14" s="4">
        <f>STDEV(H14:H17)</f>
        <v>1.686863023610502</v>
      </c>
      <c r="M14" s="4">
        <f>L14/SQRT(4)</f>
        <v>0.843431511805251</v>
      </c>
      <c r="N14" s="8">
        <v>1.6007638847271117E-3</v>
      </c>
      <c r="O14" s="8"/>
    </row>
    <row r="15" spans="1:15" ht="14" customHeight="1" x14ac:dyDescent="0.35">
      <c r="A15" s="3"/>
      <c r="B15" s="3" t="s">
        <v>3</v>
      </c>
      <c r="C15" s="3" t="s">
        <v>1</v>
      </c>
      <c r="D15" s="4">
        <v>24.848825454711914</v>
      </c>
      <c r="E15" s="4">
        <f t="shared" si="4"/>
        <v>18.204969264937191</v>
      </c>
      <c r="F15" s="4">
        <v>23.285846710205078</v>
      </c>
      <c r="G15" s="4">
        <f t="shared" si="5"/>
        <v>-5.0808774452678875</v>
      </c>
      <c r="H15" s="4">
        <f t="shared" ref="H15:H21" si="6">100*2^G15</f>
        <v>2.9546325956953399</v>
      </c>
      <c r="I15" s="8"/>
      <c r="J15" s="16" t="s">
        <v>0</v>
      </c>
      <c r="K15" s="15">
        <f>AVERAGE(H18:H21)</f>
        <v>3.5699933438284974E-2</v>
      </c>
      <c r="L15" s="15">
        <f>STDEV(H18:H21)</f>
        <v>2.3821752589819497E-2</v>
      </c>
      <c r="M15" s="15">
        <f>L15/SQRT(4)</f>
        <v>1.1910876294909748E-2</v>
      </c>
      <c r="N15" s="10"/>
      <c r="O15" s="8"/>
    </row>
    <row r="16" spans="1:15" ht="14" customHeight="1" x14ac:dyDescent="0.35">
      <c r="A16" s="3"/>
      <c r="B16" s="3" t="s">
        <v>4</v>
      </c>
      <c r="C16" s="3" t="s">
        <v>1</v>
      </c>
      <c r="D16" s="4">
        <v>24.844614028930664</v>
      </c>
      <c r="E16" s="4">
        <f t="shared" si="4"/>
        <v>18.200757839155941</v>
      </c>
      <c r="F16" s="4">
        <v>22.820632934570313</v>
      </c>
      <c r="G16" s="4">
        <f t="shared" si="5"/>
        <v>-4.6198750954143719</v>
      </c>
      <c r="H16" s="4">
        <f t="shared" si="6"/>
        <v>4.0670453966662636</v>
      </c>
      <c r="I16" s="8"/>
      <c r="J16" s="8"/>
      <c r="K16" s="8"/>
      <c r="L16" s="8"/>
      <c r="M16" s="8"/>
      <c r="N16" s="8"/>
      <c r="O16" s="8"/>
    </row>
    <row r="17" spans="1:15" ht="14" customHeight="1" x14ac:dyDescent="0.35">
      <c r="A17" s="3"/>
      <c r="B17" s="3" t="s">
        <v>5</v>
      </c>
      <c r="C17" s="3" t="s">
        <v>28</v>
      </c>
      <c r="D17" s="4">
        <v>24.916452407836914</v>
      </c>
      <c r="E17" s="4">
        <f>D17-LOG(10,2)</f>
        <v>21.594524312949552</v>
      </c>
      <c r="F17" s="4">
        <v>25.440496444702148</v>
      </c>
      <c r="G17" s="4">
        <f t="shared" si="5"/>
        <v>-3.8459721317525961</v>
      </c>
      <c r="H17" s="4">
        <f t="shared" si="6"/>
        <v>6.9541975851816318</v>
      </c>
      <c r="I17" s="8"/>
      <c r="J17" s="8"/>
      <c r="K17" s="8"/>
      <c r="L17" s="8"/>
      <c r="M17" s="8"/>
      <c r="N17" s="8"/>
      <c r="O17" s="8"/>
    </row>
    <row r="18" spans="1:15" ht="14" customHeight="1" x14ac:dyDescent="0.35">
      <c r="A18" s="9" t="s">
        <v>0</v>
      </c>
      <c r="B18" s="5" t="s">
        <v>2</v>
      </c>
      <c r="C18" s="5" t="s">
        <v>1</v>
      </c>
      <c r="D18" s="6">
        <v>26.175167083740234</v>
      </c>
      <c r="E18" s="6">
        <f t="shared" ref="E18:E20" si="7">D18-LOG(100,2)</f>
        <v>19.531310893965511</v>
      </c>
      <c r="F18" s="6">
        <v>30.188310623168945</v>
      </c>
      <c r="G18" s="6">
        <f t="shared" si="5"/>
        <v>-10.656999729203434</v>
      </c>
      <c r="H18" s="6">
        <f t="shared" si="6"/>
        <v>6.1933185420182384E-2</v>
      </c>
      <c r="I18" s="8"/>
      <c r="J18" s="8"/>
      <c r="K18" s="8"/>
      <c r="L18" s="8"/>
      <c r="M18" s="8"/>
      <c r="N18" s="8"/>
      <c r="O18" s="8"/>
    </row>
    <row r="19" spans="1:15" ht="14" customHeight="1" x14ac:dyDescent="0.35">
      <c r="A19" s="5"/>
      <c r="B19" s="5" t="s">
        <v>3</v>
      </c>
      <c r="C19" s="5" t="s">
        <v>1</v>
      </c>
      <c r="D19" s="6">
        <v>26.188222885131836</v>
      </c>
      <c r="E19" s="6">
        <f t="shared" si="7"/>
        <v>19.544366695357112</v>
      </c>
      <c r="F19" s="6">
        <v>30.576784133911133</v>
      </c>
      <c r="G19" s="6">
        <f t="shared" si="5"/>
        <v>-11.03241743855402</v>
      </c>
      <c r="H19" s="6">
        <f t="shared" si="6"/>
        <v>4.7743189222804322E-2</v>
      </c>
      <c r="I19" s="8"/>
      <c r="J19" s="8"/>
      <c r="K19" s="8"/>
      <c r="L19" s="8"/>
      <c r="M19" s="8"/>
      <c r="N19" s="8"/>
      <c r="O19" s="8"/>
    </row>
    <row r="20" spans="1:15" ht="14" customHeight="1" x14ac:dyDescent="0.35">
      <c r="A20" s="5"/>
      <c r="B20" s="5" t="s">
        <v>4</v>
      </c>
      <c r="C20" s="5" t="s">
        <v>1</v>
      </c>
      <c r="D20" s="6">
        <v>25.900266647338867</v>
      </c>
      <c r="E20" s="6">
        <f t="shared" si="7"/>
        <v>19.256410457564144</v>
      </c>
      <c r="F20" s="6">
        <v>31.23216438293457</v>
      </c>
      <c r="G20" s="6">
        <f t="shared" si="5"/>
        <v>-11.975753925370427</v>
      </c>
      <c r="H20" s="6">
        <f t="shared" si="6"/>
        <v>2.4827834843914039E-2</v>
      </c>
      <c r="I20" s="8"/>
      <c r="J20" s="8"/>
      <c r="K20" s="8"/>
      <c r="L20" s="8"/>
      <c r="M20" s="8"/>
      <c r="N20" s="8"/>
      <c r="O20" s="8"/>
    </row>
    <row r="21" spans="1:15" ht="14" customHeight="1" x14ac:dyDescent="0.35">
      <c r="A21" s="14"/>
      <c r="B21" s="14" t="s">
        <v>5</v>
      </c>
      <c r="C21" s="14" t="s">
        <v>28</v>
      </c>
      <c r="D21" s="15">
        <v>24.869454383850098</v>
      </c>
      <c r="E21" s="15">
        <f>D21-LOG(10,2)</f>
        <v>21.547526288962736</v>
      </c>
      <c r="F21" s="15">
        <v>35.104833602905273</v>
      </c>
      <c r="G21" s="15">
        <f t="shared" si="5"/>
        <v>-13.557307313942538</v>
      </c>
      <c r="H21" s="15">
        <f t="shared" si="6"/>
        <v>8.2955242662391526E-3</v>
      </c>
      <c r="I21" s="8"/>
      <c r="J21" s="8"/>
      <c r="K21" s="8"/>
      <c r="L21" s="8"/>
      <c r="M21" s="8"/>
      <c r="N21" s="8"/>
      <c r="O21" s="8"/>
    </row>
    <row r="22" spans="1:15" ht="14" customHeight="1" x14ac:dyDescent="0.35">
      <c r="A22" s="8"/>
      <c r="B22" s="8"/>
      <c r="C22" s="8"/>
      <c r="D22" s="8"/>
      <c r="E22" s="8"/>
      <c r="F22" s="8"/>
      <c r="G22" s="8"/>
      <c r="H22" s="8"/>
      <c r="I22" s="8"/>
      <c r="J22" s="19" t="s">
        <v>24</v>
      </c>
      <c r="K22" s="8"/>
      <c r="L22" s="8"/>
      <c r="M22" s="8"/>
      <c r="N22" s="8"/>
      <c r="O22" s="8"/>
    </row>
    <row r="23" spans="1:15" ht="14" customHeight="1" x14ac:dyDescent="0.35">
      <c r="A23" s="11" t="s">
        <v>24</v>
      </c>
      <c r="B23" s="12"/>
      <c r="C23" s="12"/>
      <c r="D23" s="13" t="s">
        <v>6</v>
      </c>
      <c r="E23" s="13" t="s">
        <v>22</v>
      </c>
      <c r="F23" s="13" t="s">
        <v>23</v>
      </c>
      <c r="G23" s="13" t="s">
        <v>7</v>
      </c>
      <c r="H23" s="13" t="s">
        <v>8</v>
      </c>
      <c r="I23" s="8"/>
      <c r="J23" s="13" t="s">
        <v>8</v>
      </c>
      <c r="K23" s="13" t="s">
        <v>9</v>
      </c>
      <c r="L23" s="13" t="s">
        <v>10</v>
      </c>
      <c r="M23" s="13" t="s">
        <v>11</v>
      </c>
      <c r="N23" s="13" t="s">
        <v>12</v>
      </c>
      <c r="O23" s="8"/>
    </row>
    <row r="24" spans="1:15" ht="14" customHeight="1" x14ac:dyDescent="0.35">
      <c r="A24" s="3" t="s">
        <v>13</v>
      </c>
      <c r="B24" s="3" t="s">
        <v>2</v>
      </c>
      <c r="C24" s="3" t="s">
        <v>1</v>
      </c>
      <c r="D24" s="4">
        <v>24.82054328918457</v>
      </c>
      <c r="E24" s="4">
        <f t="shared" ref="E24:E26" si="8">D24-LOG(100,2)</f>
        <v>18.176687099409847</v>
      </c>
      <c r="F24" s="4">
        <v>23.984000000000002</v>
      </c>
      <c r="G24" s="4">
        <f t="shared" ref="G24:G31" si="9">E24-F24</f>
        <v>-5.8073129005901549</v>
      </c>
      <c r="H24" s="4">
        <f>100*2^G24</f>
        <v>1.7857662990819332</v>
      </c>
      <c r="I24" s="8"/>
      <c r="J24" s="3" t="s">
        <v>13</v>
      </c>
      <c r="K24" s="4">
        <f>AVERAGE(H24:H27)</f>
        <v>1.317473114394563</v>
      </c>
      <c r="L24" s="4">
        <f>STDEV(H24:H27)</f>
        <v>0.66664056861321874</v>
      </c>
      <c r="M24" s="4">
        <f>L24/SQRT(4)</f>
        <v>0.33332028430660937</v>
      </c>
      <c r="N24" s="8">
        <v>1.9748853351369701E-2</v>
      </c>
      <c r="O24" s="8"/>
    </row>
    <row r="25" spans="1:15" ht="14" customHeight="1" x14ac:dyDescent="0.35">
      <c r="A25" s="3"/>
      <c r="B25" s="3" t="s">
        <v>3</v>
      </c>
      <c r="C25" s="3" t="s">
        <v>1</v>
      </c>
      <c r="D25" s="4">
        <v>24.252269744873047</v>
      </c>
      <c r="E25" s="4">
        <f t="shared" si="8"/>
        <v>17.608413555098323</v>
      </c>
      <c r="F25" s="4">
        <v>24.484999999999999</v>
      </c>
      <c r="G25" s="4">
        <f t="shared" si="9"/>
        <v>-6.876586444901676</v>
      </c>
      <c r="H25" s="4">
        <f t="shared" ref="H25:H31" si="10">100*2^G25</f>
        <v>0.85102283283758218</v>
      </c>
      <c r="I25" s="8"/>
      <c r="J25" s="16" t="s">
        <v>0</v>
      </c>
      <c r="K25" s="15">
        <f>AVERAGE(H28:H31)</f>
        <v>0.192444752928914</v>
      </c>
      <c r="L25" s="15">
        <f>STDEV(H28:H31)</f>
        <v>0.25492153435998693</v>
      </c>
      <c r="M25" s="15">
        <f>L25/SQRT(4)</f>
        <v>0.12746076717999347</v>
      </c>
      <c r="N25" s="10"/>
      <c r="O25" s="8"/>
    </row>
    <row r="26" spans="1:15" ht="14" customHeight="1" x14ac:dyDescent="0.35">
      <c r="A26" s="3"/>
      <c r="B26" s="3" t="s">
        <v>4</v>
      </c>
      <c r="C26" s="3" t="s">
        <v>1</v>
      </c>
      <c r="D26" s="4">
        <v>24.270042419433594</v>
      </c>
      <c r="E26" s="4">
        <f t="shared" si="8"/>
        <v>17.62618622965887</v>
      </c>
      <c r="F26" s="4">
        <v>24.898</v>
      </c>
      <c r="G26" s="4">
        <f t="shared" si="9"/>
        <v>-7.2718137703411294</v>
      </c>
      <c r="H26" s="4">
        <f t="shared" si="10"/>
        <v>0.64709185334575581</v>
      </c>
      <c r="I26" s="8"/>
      <c r="J26" s="8"/>
      <c r="K26" s="8"/>
      <c r="L26" s="8"/>
      <c r="M26" s="8"/>
      <c r="N26" s="8"/>
      <c r="O26" s="8"/>
    </row>
    <row r="27" spans="1:15" ht="14" customHeight="1" x14ac:dyDescent="0.35">
      <c r="A27" s="3"/>
      <c r="B27" s="3" t="s">
        <v>5</v>
      </c>
      <c r="C27" s="3" t="s">
        <v>28</v>
      </c>
      <c r="D27" s="4">
        <v>23.292945861816406</v>
      </c>
      <c r="E27" s="4">
        <f>D27-LOG(10,2)</f>
        <v>19.971017766929045</v>
      </c>
      <c r="F27" s="4">
        <v>25.625</v>
      </c>
      <c r="G27" s="4">
        <f t="shared" si="9"/>
        <v>-5.6539822330709555</v>
      </c>
      <c r="H27" s="4">
        <f t="shared" si="10"/>
        <v>1.9860114723129805</v>
      </c>
      <c r="I27" s="8"/>
      <c r="J27" s="8"/>
      <c r="K27" s="8"/>
      <c r="L27" s="8"/>
      <c r="M27" s="8"/>
      <c r="N27" s="8"/>
      <c r="O27" s="8"/>
    </row>
    <row r="28" spans="1:15" ht="14" customHeight="1" x14ac:dyDescent="0.35">
      <c r="A28" s="9" t="s">
        <v>0</v>
      </c>
      <c r="B28" s="5" t="s">
        <v>2</v>
      </c>
      <c r="C28" s="5" t="s">
        <v>1</v>
      </c>
      <c r="D28" s="6">
        <v>24.704044342041016</v>
      </c>
      <c r="E28" s="6">
        <f t="shared" ref="E28:E30" si="11">D28-LOG(100,2)</f>
        <v>18.060188152266292</v>
      </c>
      <c r="F28" s="6">
        <v>27.968635559082031</v>
      </c>
      <c r="G28" s="6">
        <f t="shared" si="9"/>
        <v>-9.9084474068157391</v>
      </c>
      <c r="H28" s="6">
        <f t="shared" si="10"/>
        <v>0.10405432111659681</v>
      </c>
      <c r="I28" s="8"/>
      <c r="J28" s="8"/>
      <c r="K28" s="8"/>
      <c r="L28" s="8"/>
      <c r="M28" s="8"/>
      <c r="N28" s="8"/>
      <c r="O28" s="8"/>
    </row>
    <row r="29" spans="1:15" ht="14" customHeight="1" x14ac:dyDescent="0.35">
      <c r="A29" s="5"/>
      <c r="B29" s="5" t="s">
        <v>3</v>
      </c>
      <c r="C29" s="5" t="s">
        <v>1</v>
      </c>
      <c r="D29" s="6">
        <v>24.905643463134766</v>
      </c>
      <c r="E29" s="6">
        <f t="shared" si="11"/>
        <v>18.261787273360042</v>
      </c>
      <c r="F29" s="6">
        <v>29.510173797607422</v>
      </c>
      <c r="G29" s="6">
        <f t="shared" si="9"/>
        <v>-11.24838652424738</v>
      </c>
      <c r="H29" s="6">
        <f t="shared" si="10"/>
        <v>4.1105340812651291E-2</v>
      </c>
      <c r="I29" s="8"/>
      <c r="J29" s="8"/>
      <c r="K29" s="8"/>
      <c r="L29" s="8"/>
      <c r="M29" s="8"/>
      <c r="N29" s="8"/>
      <c r="O29" s="8"/>
    </row>
    <row r="30" spans="1:15" ht="14" customHeight="1" x14ac:dyDescent="0.35">
      <c r="A30" s="5"/>
      <c r="B30" s="5" t="s">
        <v>4</v>
      </c>
      <c r="C30" s="5" t="s">
        <v>1</v>
      </c>
      <c r="D30" s="6">
        <v>24.941869735717773</v>
      </c>
      <c r="E30" s="6">
        <f t="shared" si="11"/>
        <v>18.29801354594305</v>
      </c>
      <c r="F30" s="6">
        <v>25.746267318725586</v>
      </c>
      <c r="G30" s="6">
        <f t="shared" si="9"/>
        <v>-7.448253772782536</v>
      </c>
      <c r="H30" s="6">
        <f t="shared" si="10"/>
        <v>0.57260112779809236</v>
      </c>
      <c r="I30" s="8"/>
      <c r="J30" s="8"/>
      <c r="K30" s="8"/>
      <c r="L30" s="8"/>
      <c r="M30" s="8"/>
      <c r="N30" s="8"/>
      <c r="O30" s="8"/>
    </row>
    <row r="31" spans="1:15" ht="14" customHeight="1" x14ac:dyDescent="0.35">
      <c r="A31" s="14"/>
      <c r="B31" s="14" t="s">
        <v>5</v>
      </c>
      <c r="C31" s="14" t="s">
        <v>28</v>
      </c>
      <c r="D31" s="15">
        <v>22.947452545166016</v>
      </c>
      <c r="E31" s="15">
        <f>D31-LOG(10,2)</f>
        <v>19.625524450278654</v>
      </c>
      <c r="F31" s="15">
        <v>30.534219741821289</v>
      </c>
      <c r="G31" s="15">
        <f t="shared" si="9"/>
        <v>-10.908695291542635</v>
      </c>
      <c r="H31" s="15">
        <f t="shared" si="10"/>
        <v>5.2018221988315509E-2</v>
      </c>
      <c r="I31" s="8"/>
      <c r="J31" s="8"/>
      <c r="K31" s="8"/>
      <c r="L31" s="8"/>
      <c r="M31" s="8"/>
      <c r="N31" s="8"/>
      <c r="O31" s="8"/>
    </row>
    <row r="32" spans="1:15" ht="14" customHeight="1" x14ac:dyDescent="0.35">
      <c r="A32" s="8"/>
      <c r="B32" s="8"/>
      <c r="C32" s="8"/>
      <c r="D32" s="8"/>
      <c r="E32" s="8"/>
      <c r="F32" s="8"/>
      <c r="G32" s="8"/>
      <c r="H32" s="8"/>
      <c r="I32" s="8"/>
      <c r="J32" s="7" t="s">
        <v>16</v>
      </c>
      <c r="K32" s="8"/>
      <c r="L32" s="8"/>
      <c r="M32" s="8"/>
      <c r="N32" s="8"/>
      <c r="O32" s="8"/>
    </row>
    <row r="33" spans="1:15" ht="14" customHeight="1" x14ac:dyDescent="0.35">
      <c r="A33" s="11" t="s">
        <v>16</v>
      </c>
      <c r="B33" s="12"/>
      <c r="C33" s="12"/>
      <c r="D33" s="13" t="s">
        <v>6</v>
      </c>
      <c r="E33" s="13" t="s">
        <v>22</v>
      </c>
      <c r="F33" s="13" t="s">
        <v>23</v>
      </c>
      <c r="G33" s="13" t="s">
        <v>7</v>
      </c>
      <c r="H33" s="13" t="s">
        <v>8</v>
      </c>
      <c r="I33" s="8"/>
      <c r="J33" s="13" t="s">
        <v>8</v>
      </c>
      <c r="K33" s="13" t="s">
        <v>9</v>
      </c>
      <c r="L33" s="13" t="s">
        <v>10</v>
      </c>
      <c r="M33" s="13" t="s">
        <v>11</v>
      </c>
      <c r="N33" s="13" t="s">
        <v>12</v>
      </c>
      <c r="O33" s="8"/>
    </row>
    <row r="34" spans="1:15" ht="14" customHeight="1" x14ac:dyDescent="0.35">
      <c r="A34" s="3" t="s">
        <v>13</v>
      </c>
      <c r="B34" s="3" t="s">
        <v>2</v>
      </c>
      <c r="C34" s="3" t="s">
        <v>1</v>
      </c>
      <c r="D34" s="4">
        <v>24.920188903808594</v>
      </c>
      <c r="E34" s="4">
        <f t="shared" ref="E34:E36" si="12">D34-LOG(100,2)</f>
        <v>18.27633271403387</v>
      </c>
      <c r="F34" s="4">
        <v>25.250251770019531</v>
      </c>
      <c r="G34" s="4">
        <f t="shared" ref="G34:G41" si="13">E34-F34</f>
        <v>-6.973919055985661</v>
      </c>
      <c r="H34" s="4">
        <f>100*2^G34</f>
        <v>0.79550181858082725</v>
      </c>
      <c r="I34" s="8"/>
      <c r="J34" s="3" t="s">
        <v>13</v>
      </c>
      <c r="K34" s="4">
        <f>AVERAGE(H34:H37)</f>
        <v>0.83289625384040189</v>
      </c>
      <c r="L34" s="4">
        <f>STDEV(H34:H37)</f>
        <v>0.33539327273912239</v>
      </c>
      <c r="M34" s="4">
        <f>L34/SQRT(4)</f>
        <v>0.1676966363695612</v>
      </c>
      <c r="N34" s="8">
        <v>1.7019769609637515E-2</v>
      </c>
      <c r="O34" s="8"/>
    </row>
    <row r="35" spans="1:15" ht="14" customHeight="1" x14ac:dyDescent="0.35">
      <c r="A35" s="3"/>
      <c r="B35" s="3" t="s">
        <v>3</v>
      </c>
      <c r="C35" s="3" t="s">
        <v>1</v>
      </c>
      <c r="D35" s="4">
        <v>24.468713760375977</v>
      </c>
      <c r="E35" s="4">
        <f t="shared" si="12"/>
        <v>17.824857570601253</v>
      </c>
      <c r="F35" s="4">
        <v>25.359172821044922</v>
      </c>
      <c r="G35" s="4">
        <f t="shared" si="13"/>
        <v>-7.5343152504436688</v>
      </c>
      <c r="H35" s="4">
        <f t="shared" ref="H35:H41" si="14">100*2^G35</f>
        <v>0.53944244218476922</v>
      </c>
      <c r="I35" s="8"/>
      <c r="J35" s="16" t="s">
        <v>0</v>
      </c>
      <c r="K35" s="15">
        <f>AVERAGE(H38:H41)</f>
        <v>0.17574409837678484</v>
      </c>
      <c r="L35" s="15">
        <f>STDEV(H38:H41)</f>
        <v>0.22133763857041305</v>
      </c>
      <c r="M35" s="15">
        <f>L35/SQRT(4)</f>
        <v>0.11066881928520653</v>
      </c>
      <c r="N35" s="10"/>
      <c r="O35" s="8"/>
    </row>
    <row r="36" spans="1:15" ht="14" customHeight="1" x14ac:dyDescent="0.35">
      <c r="A36" s="3"/>
      <c r="B36" s="3" t="s">
        <v>4</v>
      </c>
      <c r="C36" s="3" t="s">
        <v>1</v>
      </c>
      <c r="D36" s="4">
        <v>24.383661270141602</v>
      </c>
      <c r="E36" s="4">
        <f t="shared" si="12"/>
        <v>17.739805080366878</v>
      </c>
      <c r="F36" s="4">
        <v>24.927606582641602</v>
      </c>
      <c r="G36" s="4">
        <f t="shared" si="13"/>
        <v>-7.1878015022747235</v>
      </c>
      <c r="H36" s="4">
        <f t="shared" si="14"/>
        <v>0.68589264358271651</v>
      </c>
      <c r="I36" s="8"/>
      <c r="J36" s="8"/>
      <c r="K36" s="8"/>
      <c r="L36" s="8"/>
      <c r="M36" s="8"/>
      <c r="N36" s="8"/>
      <c r="O36" s="8"/>
    </row>
    <row r="37" spans="1:15" ht="14" customHeight="1" x14ac:dyDescent="0.35">
      <c r="A37" s="3"/>
      <c r="B37" s="3" t="s">
        <v>5</v>
      </c>
      <c r="C37" s="3" t="s">
        <v>28</v>
      </c>
      <c r="D37" s="4">
        <v>22.916060447692871</v>
      </c>
      <c r="E37" s="4">
        <v>19.594132352805509</v>
      </c>
      <c r="F37" s="4">
        <v>25.847598075866699</v>
      </c>
      <c r="G37" s="4">
        <f t="shared" si="13"/>
        <v>-6.2534657230611899</v>
      </c>
      <c r="H37" s="4">
        <f t="shared" si="14"/>
        <v>1.3107481110132946</v>
      </c>
      <c r="I37" s="8"/>
      <c r="J37" s="8"/>
      <c r="K37" s="8"/>
      <c r="L37" s="8"/>
      <c r="M37" s="8"/>
      <c r="N37" s="8"/>
      <c r="O37" s="8"/>
    </row>
    <row r="38" spans="1:15" ht="14" customHeight="1" x14ac:dyDescent="0.35">
      <c r="A38" s="9" t="s">
        <v>0</v>
      </c>
      <c r="B38" s="5" t="s">
        <v>2</v>
      </c>
      <c r="C38" s="5" t="s">
        <v>1</v>
      </c>
      <c r="D38" s="6">
        <v>24.891750335693359</v>
      </c>
      <c r="E38" s="6">
        <f t="shared" ref="E38:E40" si="15">D38-LOG(100,2)</f>
        <v>18.247894145918636</v>
      </c>
      <c r="F38" s="6">
        <v>28.256750106811523</v>
      </c>
      <c r="G38" s="6">
        <f t="shared" si="13"/>
        <v>-10.008855960892888</v>
      </c>
      <c r="H38" s="6">
        <f t="shared" si="14"/>
        <v>9.7058624773363147E-2</v>
      </c>
      <c r="I38" s="8"/>
      <c r="J38" s="8"/>
      <c r="K38" s="8"/>
      <c r="L38" s="8"/>
      <c r="M38" s="8"/>
      <c r="N38" s="8"/>
      <c r="O38" s="8"/>
    </row>
    <row r="39" spans="1:15" ht="14" customHeight="1" x14ac:dyDescent="0.35">
      <c r="A39" s="5"/>
      <c r="B39" s="5" t="s">
        <v>3</v>
      </c>
      <c r="C39" s="5" t="s">
        <v>1</v>
      </c>
      <c r="D39" s="6">
        <v>25.209022521972656</v>
      </c>
      <c r="E39" s="6">
        <f t="shared" si="15"/>
        <v>18.565166332197933</v>
      </c>
      <c r="F39" s="6">
        <v>29.727228164672852</v>
      </c>
      <c r="G39" s="6">
        <f t="shared" si="13"/>
        <v>-11.162061832474919</v>
      </c>
      <c r="H39" s="6">
        <f t="shared" si="14"/>
        <v>4.3639983224333011E-2</v>
      </c>
      <c r="I39" s="8"/>
      <c r="J39" s="8"/>
      <c r="K39" s="8"/>
      <c r="L39" s="8"/>
      <c r="M39" s="8"/>
      <c r="N39" s="8"/>
      <c r="O39" s="8"/>
    </row>
    <row r="40" spans="1:15" ht="14" customHeight="1" x14ac:dyDescent="0.35">
      <c r="A40" s="5"/>
      <c r="B40" s="5" t="s">
        <v>4</v>
      </c>
      <c r="C40" s="5" t="s">
        <v>1</v>
      </c>
      <c r="D40" s="6">
        <v>25.152883529663086</v>
      </c>
      <c r="E40" s="6">
        <f t="shared" si="15"/>
        <v>18.509027339888362</v>
      </c>
      <c r="F40" s="6">
        <v>26.135715484619141</v>
      </c>
      <c r="G40" s="6">
        <f t="shared" si="13"/>
        <v>-7.6266881447307782</v>
      </c>
      <c r="H40" s="6">
        <f t="shared" si="14"/>
        <v>0.50598553425002868</v>
      </c>
      <c r="I40" s="8"/>
      <c r="J40" s="8"/>
      <c r="K40" s="8"/>
      <c r="L40" s="8"/>
      <c r="M40" s="8"/>
      <c r="N40" s="8"/>
      <c r="O40" s="8"/>
    </row>
    <row r="41" spans="1:15" ht="14" customHeight="1" x14ac:dyDescent="0.35">
      <c r="A41" s="14"/>
      <c r="B41" s="14" t="s">
        <v>5</v>
      </c>
      <c r="C41" s="14" t="s">
        <v>28</v>
      </c>
      <c r="D41" s="15">
        <v>22.840407371520996</v>
      </c>
      <c r="E41" s="15">
        <v>19.518479276633634</v>
      </c>
      <c r="F41" s="15">
        <v>30.313255310058594</v>
      </c>
      <c r="G41" s="15">
        <f t="shared" si="13"/>
        <v>-10.794776033424959</v>
      </c>
      <c r="H41" s="15">
        <f t="shared" si="14"/>
        <v>5.629225125941454E-2</v>
      </c>
      <c r="I41" s="8"/>
      <c r="J41" s="8"/>
      <c r="K41" s="8"/>
      <c r="L41" s="8"/>
      <c r="M41" s="8"/>
      <c r="N41" s="8"/>
      <c r="O41" s="8"/>
    </row>
    <row r="42" spans="1:15" ht="14" customHeight="1" x14ac:dyDescent="0.35">
      <c r="A42" s="8"/>
      <c r="B42" s="8"/>
      <c r="C42" s="8"/>
      <c r="D42" s="8"/>
      <c r="E42" s="8"/>
      <c r="F42" s="8"/>
      <c r="G42" s="8"/>
      <c r="H42" s="8"/>
      <c r="I42" s="8"/>
      <c r="J42" s="7" t="s">
        <v>17</v>
      </c>
      <c r="K42" s="8"/>
      <c r="L42" s="8"/>
      <c r="M42" s="8"/>
      <c r="N42" s="8"/>
      <c r="O42" s="8"/>
    </row>
    <row r="43" spans="1:15" ht="14" customHeight="1" x14ac:dyDescent="0.35">
      <c r="A43" s="11" t="s">
        <v>17</v>
      </c>
      <c r="B43" s="12"/>
      <c r="C43" s="12"/>
      <c r="D43" s="13" t="s">
        <v>6</v>
      </c>
      <c r="E43" s="13" t="s">
        <v>22</v>
      </c>
      <c r="F43" s="13" t="s">
        <v>23</v>
      </c>
      <c r="G43" s="13" t="s">
        <v>7</v>
      </c>
      <c r="H43" s="13" t="s">
        <v>8</v>
      </c>
      <c r="I43" s="8"/>
      <c r="J43" s="13" t="s">
        <v>8</v>
      </c>
      <c r="K43" s="13" t="s">
        <v>9</v>
      </c>
      <c r="L43" s="13" t="s">
        <v>10</v>
      </c>
      <c r="M43" s="13" t="s">
        <v>11</v>
      </c>
      <c r="N43" s="13" t="s">
        <v>12</v>
      </c>
      <c r="O43" s="8"/>
    </row>
    <row r="44" spans="1:15" ht="14" customHeight="1" x14ac:dyDescent="0.35">
      <c r="A44" s="3" t="s">
        <v>13</v>
      </c>
      <c r="B44" s="3" t="s">
        <v>2</v>
      </c>
      <c r="C44" s="3" t="s">
        <v>1</v>
      </c>
      <c r="D44" s="4">
        <v>24.695730209350586</v>
      </c>
      <c r="E44" s="4">
        <f t="shared" ref="E44:E46" si="16">D44-LOG(100,2)</f>
        <v>18.051874019575862</v>
      </c>
      <c r="F44" s="4">
        <v>25.127378463745117</v>
      </c>
      <c r="G44" s="4">
        <f t="shared" ref="G44:G51" si="17">E44-F44</f>
        <v>-7.0755044441692547</v>
      </c>
      <c r="H44" s="4">
        <f>100*2^G44</f>
        <v>0.74141424816809509</v>
      </c>
      <c r="I44" s="8"/>
      <c r="J44" s="3" t="s">
        <v>13</v>
      </c>
      <c r="K44" s="4">
        <f>AVERAGE(H44:H47)</f>
        <v>0.6833153653135251</v>
      </c>
      <c r="L44" s="4">
        <f>STDEV(H44:H47)</f>
        <v>0.25057768228688598</v>
      </c>
      <c r="M44" s="4">
        <f>L44/SQRT(4)</f>
        <v>0.12528884114344299</v>
      </c>
      <c r="N44" s="8">
        <v>3.5525088650848795E-2</v>
      </c>
      <c r="O44" s="8"/>
    </row>
    <row r="45" spans="1:15" ht="14" customHeight="1" x14ac:dyDescent="0.35">
      <c r="A45" s="3"/>
      <c r="B45" s="3" t="s">
        <v>3</v>
      </c>
      <c r="C45" s="3" t="s">
        <v>1</v>
      </c>
      <c r="D45" s="4">
        <v>24.272861480712891</v>
      </c>
      <c r="E45" s="4">
        <f t="shared" si="16"/>
        <v>17.629005290938167</v>
      </c>
      <c r="F45" s="4">
        <v>25.520126342773438</v>
      </c>
      <c r="G45" s="4">
        <f t="shared" si="17"/>
        <v>-7.8911210518352704</v>
      </c>
      <c r="H45" s="4">
        <f t="shared" ref="H45:H51" si="18">100*2^G45</f>
        <v>0.42124607176383438</v>
      </c>
      <c r="I45" s="8"/>
      <c r="J45" s="16" t="s">
        <v>0</v>
      </c>
      <c r="K45" s="15">
        <f>AVERAGE(H48:H51)</f>
        <v>0.18282073195680662</v>
      </c>
      <c r="L45" s="15">
        <f>STDEV(H48:H51)</f>
        <v>0.27303301026809829</v>
      </c>
      <c r="M45" s="15">
        <f>L45/SQRT(4)</f>
        <v>0.13651650513404914</v>
      </c>
      <c r="N45" s="10"/>
      <c r="O45" s="8"/>
    </row>
    <row r="46" spans="1:15" ht="14" customHeight="1" x14ac:dyDescent="0.35">
      <c r="A46" s="3"/>
      <c r="B46" s="3" t="s">
        <v>4</v>
      </c>
      <c r="C46" s="3" t="s">
        <v>1</v>
      </c>
      <c r="D46" s="4">
        <v>24.243412017822266</v>
      </c>
      <c r="E46" s="4">
        <f t="shared" si="16"/>
        <v>17.599555828047542</v>
      </c>
      <c r="F46" s="4">
        <v>25.062572479248047</v>
      </c>
      <c r="G46" s="4">
        <f t="shared" si="17"/>
        <v>-7.4630166512005047</v>
      </c>
      <c r="H46" s="4">
        <f t="shared" si="18"/>
        <v>0.56677166462043027</v>
      </c>
      <c r="I46" s="8"/>
      <c r="J46" s="8"/>
      <c r="K46" s="8"/>
      <c r="L46" s="8"/>
      <c r="M46" s="8"/>
      <c r="N46" s="8"/>
      <c r="O46" s="8"/>
    </row>
    <row r="47" spans="1:15" ht="14" customHeight="1" x14ac:dyDescent="0.35">
      <c r="A47" s="3"/>
      <c r="B47" s="3" t="s">
        <v>5</v>
      </c>
      <c r="C47" s="3" t="s">
        <v>28</v>
      </c>
      <c r="D47" s="4">
        <v>22.886202812194824</v>
      </c>
      <c r="E47" s="4">
        <f>D47-LOG(10,2)</f>
        <v>19.564274717307462</v>
      </c>
      <c r="F47" s="4">
        <v>26.202616691589355</v>
      </c>
      <c r="G47" s="4">
        <f t="shared" si="17"/>
        <v>-6.638341974281893</v>
      </c>
      <c r="H47" s="4">
        <f t="shared" si="18"/>
        <v>1.0038294767017411</v>
      </c>
      <c r="I47" s="8"/>
      <c r="J47" s="8"/>
      <c r="K47" s="8"/>
      <c r="L47" s="8"/>
      <c r="M47" s="8"/>
      <c r="N47" s="8"/>
      <c r="O47" s="8"/>
    </row>
    <row r="48" spans="1:15" ht="14" customHeight="1" x14ac:dyDescent="0.35">
      <c r="A48" s="9" t="s">
        <v>0</v>
      </c>
      <c r="B48" s="5" t="s">
        <v>2</v>
      </c>
      <c r="C48" s="5" t="s">
        <v>1</v>
      </c>
      <c r="D48" s="6">
        <v>24.828861236572266</v>
      </c>
      <c r="E48" s="6">
        <f t="shared" ref="E48:E50" si="19">D48-LOG(100,2)</f>
        <v>18.185005046797542</v>
      </c>
      <c r="F48" s="6">
        <v>28.400766372680664</v>
      </c>
      <c r="G48" s="6">
        <f t="shared" si="17"/>
        <v>-10.215761325883122</v>
      </c>
      <c r="H48" s="6">
        <f t="shared" si="18"/>
        <v>8.4090979722842157E-2</v>
      </c>
      <c r="I48" s="8"/>
      <c r="J48" s="8"/>
      <c r="K48" s="8"/>
      <c r="L48" s="8"/>
      <c r="M48" s="8"/>
      <c r="N48" s="8"/>
      <c r="O48" s="8"/>
    </row>
    <row r="49" spans="1:15" ht="14" customHeight="1" x14ac:dyDescent="0.35">
      <c r="A49" s="5"/>
      <c r="B49" s="5" t="s">
        <v>3</v>
      </c>
      <c r="C49" s="5" t="s">
        <v>1</v>
      </c>
      <c r="D49" s="6">
        <v>24.902805328369141</v>
      </c>
      <c r="E49" s="6">
        <f t="shared" si="19"/>
        <v>18.258949138594417</v>
      </c>
      <c r="F49" s="6">
        <v>30.818868637084961</v>
      </c>
      <c r="G49" s="6">
        <f t="shared" si="17"/>
        <v>-12.559919498490544</v>
      </c>
      <c r="H49" s="6">
        <f t="shared" si="18"/>
        <v>1.6561035489006889E-2</v>
      </c>
      <c r="I49" s="8"/>
      <c r="J49" s="8"/>
      <c r="K49" s="8"/>
      <c r="L49" s="8"/>
      <c r="M49" s="8"/>
      <c r="N49" s="8"/>
      <c r="O49" s="8"/>
    </row>
    <row r="50" spans="1:15" ht="14" customHeight="1" x14ac:dyDescent="0.35">
      <c r="A50" s="5"/>
      <c r="B50" s="5" t="s">
        <v>4</v>
      </c>
      <c r="C50" s="5" t="s">
        <v>1</v>
      </c>
      <c r="D50" s="6">
        <v>24.953027725219727</v>
      </c>
      <c r="E50" s="6">
        <f t="shared" si="19"/>
        <v>18.309171535445003</v>
      </c>
      <c r="F50" s="6">
        <v>25.713710784912109</v>
      </c>
      <c r="G50" s="6">
        <f t="shared" si="17"/>
        <v>-7.4045392494671063</v>
      </c>
      <c r="H50" s="6">
        <f t="shared" si="18"/>
        <v>0.59021681996454745</v>
      </c>
      <c r="I50" s="8"/>
      <c r="J50" s="8"/>
      <c r="K50" s="8"/>
      <c r="L50" s="8"/>
      <c r="M50" s="8"/>
      <c r="N50" s="8"/>
      <c r="O50" s="8"/>
    </row>
    <row r="51" spans="1:15" ht="14" customHeight="1" x14ac:dyDescent="0.35">
      <c r="A51" s="14"/>
      <c r="B51" s="14" t="s">
        <v>5</v>
      </c>
      <c r="C51" s="14" t="s">
        <v>28</v>
      </c>
      <c r="D51" s="15">
        <v>22.709078788757324</v>
      </c>
      <c r="E51" s="15">
        <f>D51-LOG(10,2)</f>
        <v>19.387150693869962</v>
      </c>
      <c r="F51" s="15">
        <v>30.660004615783691</v>
      </c>
      <c r="G51" s="15">
        <f t="shared" si="17"/>
        <v>-11.272853921913729</v>
      </c>
      <c r="H51" s="15">
        <f t="shared" si="18"/>
        <v>4.0414092650829951E-2</v>
      </c>
      <c r="I51" s="8"/>
      <c r="J51" s="8"/>
      <c r="K51" s="8"/>
      <c r="L51" s="8"/>
      <c r="M51" s="8"/>
      <c r="N51" s="8"/>
      <c r="O51" s="8"/>
    </row>
    <row r="52" spans="1:15" ht="14" customHeight="1" x14ac:dyDescent="0.35">
      <c r="A52" s="8"/>
      <c r="B52" s="8"/>
      <c r="C52" s="8"/>
      <c r="D52" s="8"/>
      <c r="E52" s="8"/>
      <c r="F52" s="8"/>
      <c r="G52" s="8"/>
      <c r="H52" s="8"/>
      <c r="I52" s="8"/>
      <c r="J52" s="7" t="s">
        <v>18</v>
      </c>
      <c r="K52" s="8"/>
      <c r="L52" s="8"/>
      <c r="M52" s="8"/>
      <c r="N52" s="8"/>
      <c r="O52" s="8"/>
    </row>
    <row r="53" spans="1:15" ht="14" customHeight="1" x14ac:dyDescent="0.35">
      <c r="A53" s="11" t="s">
        <v>21</v>
      </c>
      <c r="B53" s="12"/>
      <c r="C53" s="12"/>
      <c r="D53" s="13" t="s">
        <v>6</v>
      </c>
      <c r="E53" s="13" t="s">
        <v>22</v>
      </c>
      <c r="F53" s="13" t="s">
        <v>23</v>
      </c>
      <c r="G53" s="13" t="s">
        <v>7</v>
      </c>
      <c r="H53" s="13" t="s">
        <v>8</v>
      </c>
      <c r="I53" s="8"/>
      <c r="J53" s="13" t="s">
        <v>8</v>
      </c>
      <c r="K53" s="13" t="s">
        <v>9</v>
      </c>
      <c r="L53" s="13" t="s">
        <v>10</v>
      </c>
      <c r="M53" s="13" t="s">
        <v>11</v>
      </c>
      <c r="N53" s="13" t="s">
        <v>12</v>
      </c>
      <c r="O53" s="8"/>
    </row>
    <row r="54" spans="1:15" ht="14" customHeight="1" x14ac:dyDescent="0.35">
      <c r="A54" s="3" t="s">
        <v>13</v>
      </c>
      <c r="B54" s="3" t="s">
        <v>2</v>
      </c>
      <c r="C54" s="3" t="s">
        <v>1</v>
      </c>
      <c r="D54" s="4">
        <v>24.280088424682617</v>
      </c>
      <c r="E54" s="4">
        <f t="shared" ref="E54:E56" si="20">D54-LOG(100,2)</f>
        <v>17.636232234907894</v>
      </c>
      <c r="F54" s="4">
        <v>27.676126480102539</v>
      </c>
      <c r="G54" s="4">
        <f t="shared" ref="G54:G61" si="21">E54-F54</f>
        <v>-10.039894245194645</v>
      </c>
      <c r="H54" s="4">
        <f>100*2^G54</f>
        <v>9.4992797771359758E-2</v>
      </c>
      <c r="I54" s="8"/>
      <c r="J54" s="3" t="s">
        <v>13</v>
      </c>
      <c r="K54" s="4">
        <f>AVERAGE(H54:H57)</f>
        <v>0.12353604692231994</v>
      </c>
      <c r="L54" s="4">
        <f>STDEV(H54:H57)</f>
        <v>0.13145823262413889</v>
      </c>
      <c r="M54" s="4">
        <f>L54/SQRT(4)</f>
        <v>6.5729116312069444E-2</v>
      </c>
      <c r="N54" s="8">
        <v>0.46119542036345251</v>
      </c>
      <c r="O54" s="8"/>
    </row>
    <row r="55" spans="1:15" ht="14" customHeight="1" x14ac:dyDescent="0.35">
      <c r="A55" s="3"/>
      <c r="B55" s="3" t="s">
        <v>3</v>
      </c>
      <c r="C55" s="3" t="s">
        <v>1</v>
      </c>
      <c r="D55" s="4">
        <v>23.840124130249023</v>
      </c>
      <c r="E55" s="4">
        <f t="shared" si="20"/>
        <v>17.1962679404743</v>
      </c>
      <c r="F55" s="4">
        <v>28.284633636474609</v>
      </c>
      <c r="G55" s="4">
        <f t="shared" si="21"/>
        <v>-11.088365696000309</v>
      </c>
      <c r="H55" s="4">
        <f t="shared" ref="H55:H61" si="22">100*2^G55</f>
        <v>4.5927131643134451E-2</v>
      </c>
      <c r="I55" s="8"/>
      <c r="J55" s="16" t="s">
        <v>0</v>
      </c>
      <c r="K55" s="15">
        <f>AVERAGE(H58:H61)</f>
        <v>6.8917184865208175E-2</v>
      </c>
      <c r="L55" s="15">
        <f>STDEV(H58:H61)</f>
        <v>4.4519608910102065E-2</v>
      </c>
      <c r="M55" s="15">
        <f>L55/SQRT(4)</f>
        <v>2.2259804455051033E-2</v>
      </c>
      <c r="N55" s="10"/>
      <c r="O55" s="8"/>
    </row>
    <row r="56" spans="1:15" ht="14" customHeight="1" x14ac:dyDescent="0.35">
      <c r="A56" s="3"/>
      <c r="B56" s="3" t="s">
        <v>4</v>
      </c>
      <c r="C56" s="3" t="s">
        <v>1</v>
      </c>
      <c r="D56" s="4">
        <v>23.616535186767578</v>
      </c>
      <c r="E56" s="4">
        <f t="shared" si="20"/>
        <v>16.972678996992855</v>
      </c>
      <c r="F56" s="4">
        <v>28.400196075439453</v>
      </c>
      <c r="G56" s="4">
        <f t="shared" si="21"/>
        <v>-11.427517078446598</v>
      </c>
      <c r="H56" s="4">
        <f t="shared" si="22"/>
        <v>3.6305680667483284E-2</v>
      </c>
      <c r="I56" s="8"/>
      <c r="J56" s="8"/>
      <c r="K56" s="8"/>
      <c r="L56" s="8"/>
      <c r="M56" s="8"/>
      <c r="N56" s="8"/>
      <c r="O56" s="8"/>
    </row>
    <row r="57" spans="1:15" ht="14" customHeight="1" x14ac:dyDescent="0.35">
      <c r="A57" s="3"/>
      <c r="B57" s="3" t="s">
        <v>5</v>
      </c>
      <c r="C57" s="3" t="s">
        <v>28</v>
      </c>
      <c r="D57" s="4">
        <v>22.982353210449219</v>
      </c>
      <c r="E57" s="4">
        <f>D57-LOG(10,2)</f>
        <v>19.660425115561857</v>
      </c>
      <c r="F57" s="4">
        <v>27.96209716796875</v>
      </c>
      <c r="G57" s="4">
        <f t="shared" si="21"/>
        <v>-8.301672052406893</v>
      </c>
      <c r="H57" s="4">
        <f t="shared" si="22"/>
        <v>0.31691857760730224</v>
      </c>
      <c r="I57" s="8"/>
      <c r="J57" s="8"/>
      <c r="K57" s="8"/>
      <c r="L57" s="8"/>
      <c r="M57" s="8"/>
      <c r="N57" s="8"/>
      <c r="O57" s="8"/>
    </row>
    <row r="58" spans="1:15" ht="14" customHeight="1" x14ac:dyDescent="0.35">
      <c r="A58" s="9" t="s">
        <v>0</v>
      </c>
      <c r="B58" s="5" t="s">
        <v>2</v>
      </c>
      <c r="C58" s="5" t="s">
        <v>1</v>
      </c>
      <c r="D58" s="6">
        <v>24.904403686523438</v>
      </c>
      <c r="E58" s="6">
        <f>D58-LOG(100,2)</f>
        <v>18.260547496748714</v>
      </c>
      <c r="F58" s="6">
        <v>28.455625534057617</v>
      </c>
      <c r="G58" s="6">
        <f t="shared" si="21"/>
        <v>-10.195078037308903</v>
      </c>
      <c r="H58" s="6">
        <f t="shared" si="22"/>
        <v>8.5305238717340068E-2</v>
      </c>
      <c r="I58" s="8"/>
      <c r="J58" s="8"/>
      <c r="K58" s="8"/>
      <c r="L58" s="8"/>
      <c r="M58" s="8"/>
      <c r="N58" s="8"/>
      <c r="O58" s="8"/>
    </row>
    <row r="59" spans="1:15" ht="14" customHeight="1" x14ac:dyDescent="0.35">
      <c r="A59" s="5"/>
      <c r="B59" s="5" t="s">
        <v>3</v>
      </c>
      <c r="C59" s="5" t="s">
        <v>1</v>
      </c>
      <c r="D59" s="6">
        <v>24.490177154541016</v>
      </c>
      <c r="E59" s="6">
        <f t="shared" ref="E59:E60" si="23">D59-LOG(100,2)</f>
        <v>17.846320964766292</v>
      </c>
      <c r="F59" s="6">
        <v>29.900772094726563</v>
      </c>
      <c r="G59" s="6">
        <f t="shared" si="21"/>
        <v>-12.05445112996027</v>
      </c>
      <c r="H59" s="6">
        <f t="shared" si="22"/>
        <v>2.3509783438365399E-2</v>
      </c>
      <c r="I59" s="8"/>
      <c r="J59" s="8"/>
      <c r="K59" s="8"/>
      <c r="L59" s="8"/>
      <c r="M59" s="8"/>
      <c r="N59" s="8"/>
      <c r="O59" s="8"/>
    </row>
    <row r="60" spans="1:15" ht="14" customHeight="1" x14ac:dyDescent="0.35">
      <c r="A60" s="5"/>
      <c r="B60" s="5" t="s">
        <v>4</v>
      </c>
      <c r="C60" s="5" t="s">
        <v>1</v>
      </c>
      <c r="D60" s="6">
        <v>24.505302429199219</v>
      </c>
      <c r="E60" s="6">
        <f t="shared" si="23"/>
        <v>17.861446239424495</v>
      </c>
      <c r="F60" s="6">
        <v>29.029434204101563</v>
      </c>
      <c r="G60" s="6">
        <f t="shared" si="21"/>
        <v>-11.167987964677067</v>
      </c>
      <c r="H60" s="6">
        <f t="shared" si="22"/>
        <v>4.3461091724506594E-2</v>
      </c>
      <c r="I60" s="8"/>
      <c r="J60" s="8"/>
      <c r="K60" s="8"/>
      <c r="L60" s="8"/>
      <c r="M60" s="8"/>
      <c r="N60" s="8"/>
      <c r="O60" s="8"/>
    </row>
    <row r="61" spans="1:15" ht="14" customHeight="1" x14ac:dyDescent="0.35">
      <c r="A61" s="14"/>
      <c r="B61" s="14" t="s">
        <v>5</v>
      </c>
      <c r="C61" s="14" t="s">
        <v>28</v>
      </c>
      <c r="D61" s="15">
        <v>22.846247673034668</v>
      </c>
      <c r="E61" s="15">
        <f>D61-LOG(10,2)</f>
        <v>19.524319578147306</v>
      </c>
      <c r="F61" s="15">
        <v>29.186847686767578</v>
      </c>
      <c r="G61" s="15">
        <f t="shared" si="21"/>
        <v>-9.6625281086202719</v>
      </c>
      <c r="H61" s="15">
        <f t="shared" si="22"/>
        <v>0.12339262558062067</v>
      </c>
      <c r="I61" s="8"/>
      <c r="J61" s="8"/>
      <c r="K61" s="8"/>
      <c r="L61" s="8"/>
      <c r="M61" s="8"/>
      <c r="N61" s="8"/>
      <c r="O61" s="8"/>
    </row>
    <row r="62" spans="1:15" ht="7.5" customHeight="1" x14ac:dyDescent="0.3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</row>
    <row r="63" spans="1:15" ht="14" customHeight="1" x14ac:dyDescent="0.25">
      <c r="A63" s="17" t="s">
        <v>25</v>
      </c>
      <c r="B63" s="18"/>
      <c r="C63" s="18"/>
      <c r="D63" s="18"/>
    </row>
    <row r="64" spans="1:15" ht="14" customHeight="1" x14ac:dyDescent="0.35">
      <c r="A64" s="18" t="s">
        <v>26</v>
      </c>
      <c r="B64" s="18"/>
      <c r="C64" s="18"/>
      <c r="D64" s="18"/>
    </row>
    <row r="65" spans="1:4" ht="14" customHeight="1" x14ac:dyDescent="0.35">
      <c r="A65" s="18" t="s">
        <v>27</v>
      </c>
      <c r="B65" s="18"/>
      <c r="C65" s="18"/>
      <c r="D65" s="18"/>
    </row>
    <row r="66" spans="1:4" x14ac:dyDescent="0.35">
      <c r="A66" s="18"/>
      <c r="B66" s="18"/>
      <c r="C66" s="18"/>
      <c r="D66" s="18"/>
    </row>
  </sheetData>
  <pageMargins left="0.7" right="0.7" top="0.75" bottom="0.75" header="0.3" footer="0.3"/>
  <pageSetup orientation="portrait" r:id="rId1"/>
  <ignoredErrors>
    <ignoredError sqref="E7 E17 E27 E47 E5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G (Fig. 8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Joe</dc:creator>
  <cp:lastModifiedBy>Jorge Dubcovsky</cp:lastModifiedBy>
  <dcterms:created xsi:type="dcterms:W3CDTF">2023-08-24T23:40:24Z</dcterms:created>
  <dcterms:modified xsi:type="dcterms:W3CDTF">2023-09-01T20:36:56Z</dcterms:modified>
</cp:coreProperties>
</file>